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xzheru/Documents/Ph.D./Papers/in vivo proteomic/"/>
    </mc:Choice>
  </mc:AlternateContent>
  <xr:revisionPtr revIDLastSave="0" documentId="13_ncr:1_{8AF83D44-F61B-8243-BEE9-60C15D63C4C2}" xr6:coauthVersionLast="45" xr6:coauthVersionMax="45" xr10:uidLastSave="{00000000-0000-0000-0000-000000000000}"/>
  <bookViews>
    <workbookView xWindow="33440" yWindow="2000" windowWidth="26840" windowHeight="15140" activeTab="1" xr2:uid="{23C460E0-F0ED-FF47-8E41-38846ACD2455}"/>
  </bookViews>
  <sheets>
    <sheet name="Sheet4" sheetId="4" r:id="rId1"/>
    <sheet name="Cavin1a" sheetId="1" r:id="rId2"/>
    <sheet name="Cavin4a" sheetId="2" r:id="rId3"/>
    <sheet name="Cavin4b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0" i="1" l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N13" i="3"/>
  <c r="N12" i="3"/>
  <c r="N11" i="3"/>
  <c r="N10" i="3"/>
  <c r="N9" i="3"/>
  <c r="N8" i="3"/>
  <c r="N7" i="3"/>
  <c r="N6" i="3"/>
  <c r="N5" i="3"/>
  <c r="N4" i="3"/>
  <c r="N3" i="3"/>
  <c r="N2" i="3"/>
  <c r="N10" i="2"/>
  <c r="N9" i="2"/>
  <c r="N8" i="2"/>
  <c r="N7" i="2"/>
  <c r="N6" i="2"/>
  <c r="N5" i="2"/>
  <c r="N4" i="2"/>
  <c r="N3" i="2"/>
  <c r="N2" i="2"/>
</calcChain>
</file>

<file path=xl/sharedStrings.xml><?xml version="1.0" encoding="utf-8"?>
<sst xmlns="http://schemas.openxmlformats.org/spreadsheetml/2006/main" count="284" uniqueCount="14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519~skeletal muscle tissue development</t>
  </si>
  <si>
    <t>F1R0H8, Q4ZGL1, Q90441, Q6DGE9</t>
  </si>
  <si>
    <t>GO:0030239~myofibril assembly</t>
  </si>
  <si>
    <t>Q71N42, Q90441, Q6DGE9</t>
  </si>
  <si>
    <t>GO:0007517~muscle organ development</t>
  </si>
  <si>
    <t>A1L260, F1R0H8, Q6DGE9</t>
  </si>
  <si>
    <t>GO:0070836~caveola assembly</t>
  </si>
  <si>
    <t>Q6YLH8, A1L1S3</t>
  </si>
  <si>
    <t>GO:0007507~heart development</t>
  </si>
  <si>
    <t>Q6YLH8, Q4ZGL1, F1QP52, F8W4U4</t>
  </si>
  <si>
    <t>GO:0060538~skeletal muscle organ development</t>
  </si>
  <si>
    <t>Q90441, Q6DGE9</t>
  </si>
  <si>
    <t>GO:0060048~cardiac muscle contraction</t>
  </si>
  <si>
    <t>F1QRX4, Q71N42</t>
  </si>
  <si>
    <t>GO:0016310~phosphorylation</t>
  </si>
  <si>
    <t>Q4V9P8, Q7SXL4, F1R3X9, A2BGW3, A0A0R4ID72, Q503I3</t>
  </si>
  <si>
    <t>GO:0048747~muscle fiber development</t>
  </si>
  <si>
    <t>B0UY61, Q6DGE9</t>
  </si>
  <si>
    <t>GO:0006412~translation</t>
  </si>
  <si>
    <t>Q7ZVM3, Q6PBZ2, A8KB78, A7YYE3</t>
  </si>
  <si>
    <t>GO:0045214~sarcomere organization</t>
  </si>
  <si>
    <t>F1R0H8, Q90441</t>
  </si>
  <si>
    <t>GOTERM_CC_DIRECT</t>
  </si>
  <si>
    <t>GO:0005901~caveola</t>
  </si>
  <si>
    <t>E7F0K3, Q6YLH8, A1L1S3, A6NA21</t>
  </si>
  <si>
    <t>GO:0022627~cytosolic small ribosomal subunit</t>
  </si>
  <si>
    <t>Q6PBZ2, A8KB78, A7YYE3</t>
  </si>
  <si>
    <t>GO:0005622~intracellular</t>
  </si>
  <si>
    <t>Q7ZV18, Q7ZVM3, Q6P5M5, Q7SXL4, E7F136, Q6PBZ2, A1YWY8, A8KB78, A7YYE3, F1QKH7</t>
  </si>
  <si>
    <t>GO:0005840~ribosome</t>
  </si>
  <si>
    <t>GO:0030018~Z disc</t>
  </si>
  <si>
    <t>GOTERM_MF_DIRECT</t>
  </si>
  <si>
    <t>GO:0003779~actin binding</t>
  </si>
  <si>
    <t>B0UY61, F1R0H8, A0A0R4IIA7, B8A4X7, F1QP52, A2RUY4, F8W4U4</t>
  </si>
  <si>
    <t>GO:0004683~calmodulin-dependent protein kinase activity</t>
  </si>
  <si>
    <t>Q4V9P8, A2BGW3, A0A0R4ID72</t>
  </si>
  <si>
    <t>GO:0005516~calmodulin binding</t>
  </si>
  <si>
    <t>GO:0005524~ATP binding</t>
  </si>
  <si>
    <t>B7ZDD5, Q4V9P8, Q7SXL4, B6EUL7, F1R246, F1R3X9, A2BGW3, A0A0R4ID72, A8WFV1, Q503I3, Q08BA1, F1QNW3</t>
  </si>
  <si>
    <t>GO:0000166~nucleotide binding</t>
  </si>
  <si>
    <t>B7ZDD5, Q4V9P8, Q05AJ1, Q6P5M5, Q7SXL4, F1R246, F1R3X9, A2BGW3, A0A0R4ID72, A8WFV1, Q08BA1, F1QNW3</t>
  </si>
  <si>
    <t>GO:0016818~hydrolase activity, acting on acid anhydrides, in phosphorus-containing anhydrides</t>
  </si>
  <si>
    <t>B7ZDD5, F1QNW3</t>
  </si>
  <si>
    <t>GO:0004003~ATP-dependent DNA helicase activity</t>
  </si>
  <si>
    <t>GO:0008026~ATP-dependent helicase activity</t>
  </si>
  <si>
    <t>GO:0016301~kinase activity</t>
  </si>
  <si>
    <t>INTERPRO</t>
  </si>
  <si>
    <t>IPR026752:Cavin family</t>
  </si>
  <si>
    <t>A1L260, E7F0K3, F1QSU0, A6NA21</t>
  </si>
  <si>
    <t>IPR013543:Calcium/calmodulin-dependent protein kinase II, association-domain</t>
  </si>
  <si>
    <t>IPR001781:Zinc finger, LIM-type</t>
  </si>
  <si>
    <t>Q4ZGL1, B8A4X7, F1QP52, F8W4U4</t>
  </si>
  <si>
    <t>IPR020636:Calcium/calmodulin-dependent/calcium-dependent protein kinase</t>
  </si>
  <si>
    <t>IPR012510:Actin-binding, Xin repeat</t>
  </si>
  <si>
    <t>F1QP52, F8W4U4</t>
  </si>
  <si>
    <t>IPR006554:Helicase-like, DEXD box c2 type</t>
  </si>
  <si>
    <t>IPR013020:DNA helicase (DNA repair), Rad3 type</t>
  </si>
  <si>
    <t>IPR010614:DEAD2</t>
  </si>
  <si>
    <t>IPR006555:ATP-dependent helicase, C-terminal</t>
  </si>
  <si>
    <t>IPR014013:Helicase, superfamily 1/2, ATP-binding domain, DinG/Rad3-type</t>
  </si>
  <si>
    <t>IPR001612:Caveolin</t>
  </si>
  <si>
    <t>IPR011992:EF-hand-like domain</t>
  </si>
  <si>
    <t>E9QET1, F1R0H8, F1QV21, Q9I8V0, O93409</t>
  </si>
  <si>
    <t>IPR008080:Parvalbumin</t>
  </si>
  <si>
    <t>E9QET1, Q9I8V0</t>
  </si>
  <si>
    <t>IPR018247:EF-Hand 1, calcium-binding site</t>
  </si>
  <si>
    <t>E9QET1, F1QV21, Q9I8V0, O93409</t>
  </si>
  <si>
    <t>IPR006821:Intermediate filament head, DNA-binding domain</t>
  </si>
  <si>
    <t>Q9YHX5, Q90441</t>
  </si>
  <si>
    <t>IPR027417:P-loop containing nucleoside triphosphate hydrolase</t>
  </si>
  <si>
    <t>B7ZDD5, Q7ZVM3, Q6P5M5, B6EUL7, R4GEG9, B0R137, Q7T358, Q08BA1, F1QNW3</t>
  </si>
  <si>
    <t>IPR001715:Calponin homology domain</t>
  </si>
  <si>
    <t>F1R0H8, E7FDY6, B8A4X7</t>
  </si>
  <si>
    <t>IPR002048:EF-hand domain</t>
  </si>
  <si>
    <t>IPR000795:Elongation factor, GTP-binding domain</t>
  </si>
  <si>
    <t>Q7ZVM3, Q7T358</t>
  </si>
  <si>
    <t>KEGG_PATHWAY</t>
  </si>
  <si>
    <t>dre04144:Endocytosis</t>
  </si>
  <si>
    <t>F1QRX4, Q6YLH8, F1QV21, A1L1S3, Q503I3, A2RUY4</t>
  </si>
  <si>
    <t>dre01130:Biosynthesis of antibiotics</t>
  </si>
  <si>
    <t>Q7ZSY2, Q7SXL4, Q5XFY0, A0A0R4IGI1, Q6PBW9</t>
  </si>
  <si>
    <t>SMART</t>
  </si>
  <si>
    <t>SM00132:LIM</t>
  </si>
  <si>
    <t>SM00488:DEXDc2</t>
  </si>
  <si>
    <t>SM00491:HELICc2</t>
  </si>
  <si>
    <t>SM00054:EFh</t>
  </si>
  <si>
    <t>SM00033:CH</t>
  </si>
  <si>
    <t>UP_KEYWORDS</t>
  </si>
  <si>
    <t>Coiled coil</t>
  </si>
  <si>
    <t>Q7ZV18, E7F0K3, B2GSM4, A0A0R4ISF6, F1QV21, F1R3X9, F1R246, Q90X38, A0A0R4IIA7, A1YWY8, E7FDY6, A6NA21, A1L260, Q9YHX5, F1QCY5, F1R0H8, F1QD11, A2BGK1, Q71N42, Q90441, B8A4X7, F1R9S8, A7YYE3</t>
  </si>
  <si>
    <t>LIM domain</t>
  </si>
  <si>
    <t>Myogenesis</t>
  </si>
  <si>
    <t>A1L260, Q6DGE9</t>
  </si>
  <si>
    <t>Nucleotide-binding</t>
  </si>
  <si>
    <t>B7ZDD5, Q4V9P8, Q6P5M5, Q7SXL4, F1R3X9, A2BGW3, A0A0R4ID72, A8WFV1, Q08BA1, F1QNW3</t>
  </si>
  <si>
    <t>Metal-binding</t>
  </si>
  <si>
    <t>E9QET1, F1R0H8, Q5XFY0, E7F136, Q4ZGL1, B8A4X7, Q9I8V0, F1QP52, F8W4U4, F1QNW3, Q6PBW9</t>
  </si>
  <si>
    <t>Ribosomal protein</t>
  </si>
  <si>
    <t>Kinase</t>
  </si>
  <si>
    <t>ATP-binding</t>
  </si>
  <si>
    <t>B7ZDD5, Q4V9P8, Q7SXL4, F1R3X9, A2BGW3, A0A0R4ID72, Q08BA1, F1QNW3</t>
  </si>
  <si>
    <t>pvalue log10</t>
  </si>
  <si>
    <t>GO:0035023~regulation of Rho protein signal transduction</t>
  </si>
  <si>
    <t>A1L260, E7FF78, F1Q4X6</t>
  </si>
  <si>
    <t>B7ZDD5, B8JLP0</t>
  </si>
  <si>
    <t>GO:0005525~GTP binding</t>
  </si>
  <si>
    <t>F1QB47, Q6DRP2, A0A140LH15, F1RD19, B0S6B5</t>
  </si>
  <si>
    <t>A1L260, E7F0K3, F1QSU0</t>
  </si>
  <si>
    <t>B7ZDD5, F1QQI8, F1QB47, Q6DRP2, A0A140LH15, F1RD19, B0S6B5, B8JLP0</t>
  </si>
  <si>
    <t>IPR005818:Histone H1/H5</t>
  </si>
  <si>
    <t>E9QFU6, A0A140LGU1</t>
  </si>
  <si>
    <t>IPR006073:GTP binding domain</t>
  </si>
  <si>
    <t>Q6DRP2, B0S6B5</t>
  </si>
  <si>
    <t>dre03008:Ribosome biogenesis in eukaryotes</t>
  </si>
  <si>
    <t>Q6DRP2, F1Q4U5, Q6P125, Q6P6X6</t>
  </si>
  <si>
    <t>SM00526:H15</t>
  </si>
  <si>
    <t>p-value -log10</t>
  </si>
  <si>
    <t>GO:0022625~cytosolic large ribosomal subunit</t>
  </si>
  <si>
    <t>Q3B7F4, Q6Q418</t>
  </si>
  <si>
    <t>E9QF63, A7MBY2, Q4V9P8, Q6PBW0, F1R3X9, A5PMG2, A2BGW3, Q6TH51</t>
  </si>
  <si>
    <t>Q4V9P8, A2BGW3</t>
  </si>
  <si>
    <t>IPR009000:Translation elongation/initiation factor/Ribosomal, beta-barrel</t>
  </si>
  <si>
    <t>Q6Q418, Q7T358</t>
  </si>
  <si>
    <t>E9QF63, F1QRX4, F1QV21, A5PMG2, A2BIM6</t>
  </si>
  <si>
    <t>A1L260, E7F0K3, Q20JQ9, F1QV21, Q6PBW0, F1R3X9, Q90X38, Q7ZUT3, A1YWY8, E7FDY6, A2BIM6</t>
  </si>
  <si>
    <t>E9QF63, Q4V9P8, Q6PBW0, F1R3X9, A5PMG2, A2BGW3, Q6TH51</t>
  </si>
  <si>
    <t>Q4V9P8, F1R3X9, A5PMG2, A2BGW3, Q6TH51</t>
  </si>
  <si>
    <t>Function annotation for cavin proteomes</t>
  </si>
  <si>
    <t xml:space="preserve"> The annatation was performed on DAVID Bioinformatics Resources 6.8. For proteins without existing information, their human or house orthologys were used inste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87878-F5C6-294F-A029-433F01C39BD1}">
  <dimension ref="A1:A2"/>
  <sheetViews>
    <sheetView workbookViewId="0">
      <selection activeCell="G15" sqref="G15"/>
    </sheetView>
  </sheetViews>
  <sheetFormatPr baseColWidth="10" defaultRowHeight="16"/>
  <sheetData>
    <row r="1" spans="1:1" s="4" customFormat="1">
      <c r="A1" s="3" t="s">
        <v>141</v>
      </c>
    </row>
    <row r="2" spans="1:1" s="4" customFormat="1">
      <c r="A2" s="4" t="s">
        <v>142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1C64-BDDA-E54C-9054-EA5C2F5CBA62}">
  <dimension ref="A1:N60"/>
  <sheetViews>
    <sheetView tabSelected="1" workbookViewId="0">
      <selection activeCell="N60" sqref="N3:N60"/>
    </sheetView>
  </sheetViews>
  <sheetFormatPr baseColWidth="10" defaultRowHeight="16"/>
  <cols>
    <col min="1" max="1" width="19.83203125" customWidth="1"/>
    <col min="2" max="2" width="54.3320312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15</v>
      </c>
    </row>
    <row r="2" spans="1:14">
      <c r="A2" t="s">
        <v>13</v>
      </c>
      <c r="B2" s="2" t="s">
        <v>14</v>
      </c>
      <c r="C2">
        <v>4</v>
      </c>
      <c r="D2">
        <v>4.81927710843373</v>
      </c>
      <c r="E2" s="1">
        <v>5.5166969069413597E-4</v>
      </c>
      <c r="F2" t="s">
        <v>15</v>
      </c>
      <c r="G2">
        <v>51</v>
      </c>
      <c r="H2">
        <v>48</v>
      </c>
      <c r="I2">
        <v>14912</v>
      </c>
      <c r="J2">
        <v>24.366013071895399</v>
      </c>
      <c r="K2">
        <v>7.1276426135587198E-2</v>
      </c>
      <c r="L2">
        <v>7.3923738553014207E-2</v>
      </c>
      <c r="M2">
        <v>7.3923738553014207E-2</v>
      </c>
      <c r="N2">
        <f>LOG10(E2)</f>
        <v>-3.2583208759767888</v>
      </c>
    </row>
    <row r="3" spans="1:14">
      <c r="A3" t="s">
        <v>13</v>
      </c>
      <c r="B3" t="s">
        <v>16</v>
      </c>
      <c r="C3">
        <v>3</v>
      </c>
      <c r="D3">
        <v>3.6144578313253</v>
      </c>
      <c r="E3">
        <v>6.1088174766107698E-3</v>
      </c>
      <c r="F3" t="s">
        <v>17</v>
      </c>
      <c r="G3">
        <v>51</v>
      </c>
      <c r="H3">
        <v>35</v>
      </c>
      <c r="I3">
        <v>14912</v>
      </c>
      <c r="J3">
        <v>25.062184873949501</v>
      </c>
      <c r="K3">
        <v>0.56004905805930105</v>
      </c>
      <c r="L3">
        <v>0.28829559846812403</v>
      </c>
      <c r="M3">
        <v>0.28829559846812403</v>
      </c>
      <c r="N3">
        <f t="shared" ref="N3:N60" si="0">LOG10(E3)</f>
        <v>-2.214042850819042</v>
      </c>
    </row>
    <row r="4" spans="1:14">
      <c r="A4" t="s">
        <v>13</v>
      </c>
      <c r="B4" t="s">
        <v>18</v>
      </c>
      <c r="C4">
        <v>3</v>
      </c>
      <c r="D4">
        <v>3.6144578313253</v>
      </c>
      <c r="E4">
        <v>6.4543790701818999E-3</v>
      </c>
      <c r="F4" t="s">
        <v>19</v>
      </c>
      <c r="G4">
        <v>51</v>
      </c>
      <c r="H4">
        <v>36</v>
      </c>
      <c r="I4">
        <v>14912</v>
      </c>
      <c r="J4">
        <v>24.366013071895399</v>
      </c>
      <c r="K4">
        <v>0.580079561406179</v>
      </c>
      <c r="L4">
        <v>0.28829559846812403</v>
      </c>
      <c r="M4">
        <v>0.28829559846812403</v>
      </c>
      <c r="N4">
        <f t="shared" si="0"/>
        <v>-2.190145531765427</v>
      </c>
    </row>
    <row r="5" spans="1:14">
      <c r="A5" t="s">
        <v>13</v>
      </c>
      <c r="B5" t="s">
        <v>20</v>
      </c>
      <c r="C5">
        <v>2</v>
      </c>
      <c r="D5">
        <v>2.4096385542168601</v>
      </c>
      <c r="E5">
        <v>1.99534556587939E-2</v>
      </c>
      <c r="F5" t="s">
        <v>21</v>
      </c>
      <c r="G5">
        <v>51</v>
      </c>
      <c r="H5">
        <v>6</v>
      </c>
      <c r="I5">
        <v>14912</v>
      </c>
      <c r="J5">
        <v>97.464052287581694</v>
      </c>
      <c r="K5">
        <v>0.93284814323757204</v>
      </c>
      <c r="L5">
        <v>0.59149147123864798</v>
      </c>
      <c r="M5">
        <v>0.59149147123864798</v>
      </c>
      <c r="N5">
        <f t="shared" si="0"/>
        <v>-1.699981879747581</v>
      </c>
    </row>
    <row r="6" spans="1:14">
      <c r="A6" t="s">
        <v>13</v>
      </c>
      <c r="B6" t="s">
        <v>22</v>
      </c>
      <c r="C6">
        <v>4</v>
      </c>
      <c r="D6">
        <v>4.81927710843373</v>
      </c>
      <c r="E6">
        <v>2.20705772850242E-2</v>
      </c>
      <c r="F6" t="s">
        <v>23</v>
      </c>
      <c r="G6">
        <v>51</v>
      </c>
      <c r="H6">
        <v>179</v>
      </c>
      <c r="I6">
        <v>14912</v>
      </c>
      <c r="J6">
        <v>6.5339029466535203</v>
      </c>
      <c r="K6">
        <v>0.94974182437317001</v>
      </c>
      <c r="L6">
        <v>0.59149147123864798</v>
      </c>
      <c r="M6">
        <v>0.59149147123864798</v>
      </c>
      <c r="N6">
        <f t="shared" si="0"/>
        <v>-1.6561863071454759</v>
      </c>
    </row>
    <row r="7" spans="1:14">
      <c r="A7" t="s">
        <v>13</v>
      </c>
      <c r="B7" t="s">
        <v>24</v>
      </c>
      <c r="C7">
        <v>2</v>
      </c>
      <c r="D7">
        <v>2.4096385542168601</v>
      </c>
      <c r="E7">
        <v>2.6517494294619099E-2</v>
      </c>
      <c r="F7" t="s">
        <v>25</v>
      </c>
      <c r="G7">
        <v>51</v>
      </c>
      <c r="H7">
        <v>8</v>
      </c>
      <c r="I7">
        <v>14912</v>
      </c>
      <c r="J7">
        <v>73.0980392156862</v>
      </c>
      <c r="K7">
        <v>0.97271196439751695</v>
      </c>
      <c r="L7">
        <v>0.59222403924649503</v>
      </c>
      <c r="M7">
        <v>0.59222403924649503</v>
      </c>
      <c r="N7">
        <f t="shared" si="0"/>
        <v>-1.5764675159170622</v>
      </c>
    </row>
    <row r="8" spans="1:14">
      <c r="A8" t="s">
        <v>13</v>
      </c>
      <c r="B8" t="s">
        <v>26</v>
      </c>
      <c r="C8">
        <v>2</v>
      </c>
      <c r="D8">
        <v>2.4096385542168601</v>
      </c>
      <c r="E8">
        <v>6.1856856980599798E-2</v>
      </c>
      <c r="F8" t="s">
        <v>27</v>
      </c>
      <c r="G8">
        <v>51</v>
      </c>
      <c r="H8">
        <v>19</v>
      </c>
      <c r="I8">
        <v>14912</v>
      </c>
      <c r="J8">
        <v>30.778121775025799</v>
      </c>
      <c r="K8">
        <v>0.99980766401129795</v>
      </c>
      <c r="L8">
        <v>1</v>
      </c>
      <c r="M8">
        <v>1</v>
      </c>
      <c r="N8">
        <f t="shared" si="0"/>
        <v>-1.2086121507838576</v>
      </c>
    </row>
    <row r="9" spans="1:14">
      <c r="A9" t="s">
        <v>13</v>
      </c>
      <c r="B9" t="s">
        <v>28</v>
      </c>
      <c r="C9">
        <v>6</v>
      </c>
      <c r="D9">
        <v>7.2289156626505999</v>
      </c>
      <c r="E9">
        <v>6.7025136957428899E-2</v>
      </c>
      <c r="F9" t="s">
        <v>29</v>
      </c>
      <c r="G9">
        <v>51</v>
      </c>
      <c r="H9">
        <v>654</v>
      </c>
      <c r="I9">
        <v>14912</v>
      </c>
      <c r="J9">
        <v>2.68249685195179</v>
      </c>
      <c r="K9">
        <v>0.99990825712740605</v>
      </c>
      <c r="L9">
        <v>1</v>
      </c>
      <c r="M9">
        <v>1</v>
      </c>
      <c r="N9">
        <f t="shared" si="0"/>
        <v>-1.1737622899180802</v>
      </c>
    </row>
    <row r="10" spans="1:14">
      <c r="A10" t="s">
        <v>13</v>
      </c>
      <c r="B10" t="s">
        <v>30</v>
      </c>
      <c r="C10">
        <v>2</v>
      </c>
      <c r="D10">
        <v>2.4096385542168601</v>
      </c>
      <c r="E10">
        <v>7.4393254563221295E-2</v>
      </c>
      <c r="F10" t="s">
        <v>31</v>
      </c>
      <c r="G10">
        <v>51</v>
      </c>
      <c r="H10">
        <v>23</v>
      </c>
      <c r="I10">
        <v>14912</v>
      </c>
      <c r="J10">
        <v>25.4254049445865</v>
      </c>
      <c r="K10">
        <v>0.999968293196414</v>
      </c>
      <c r="L10">
        <v>1</v>
      </c>
      <c r="M10">
        <v>1</v>
      </c>
      <c r="N10">
        <f t="shared" si="0"/>
        <v>-1.1284664413194452</v>
      </c>
    </row>
    <row r="11" spans="1:14">
      <c r="A11" t="s">
        <v>13</v>
      </c>
      <c r="B11" t="s">
        <v>32</v>
      </c>
      <c r="C11">
        <v>4</v>
      </c>
      <c r="D11">
        <v>4.81927710843373</v>
      </c>
      <c r="E11">
        <v>8.7993712123088E-2</v>
      </c>
      <c r="F11" t="s">
        <v>33</v>
      </c>
      <c r="G11">
        <v>51</v>
      </c>
      <c r="H11">
        <v>314</v>
      </c>
      <c r="I11">
        <v>14912</v>
      </c>
      <c r="J11">
        <v>3.72474085175471</v>
      </c>
      <c r="K11">
        <v>0.999995637759865</v>
      </c>
      <c r="L11">
        <v>1</v>
      </c>
      <c r="M11">
        <v>1</v>
      </c>
      <c r="N11">
        <f t="shared" si="0"/>
        <v>-1.0555483606658791</v>
      </c>
    </row>
    <row r="12" spans="1:14">
      <c r="A12" t="s">
        <v>13</v>
      </c>
      <c r="B12" t="s">
        <v>34</v>
      </c>
      <c r="C12">
        <v>2</v>
      </c>
      <c r="D12">
        <v>2.4096385542168601</v>
      </c>
      <c r="E12">
        <v>9.8975505865352295E-2</v>
      </c>
      <c r="F12" t="s">
        <v>35</v>
      </c>
      <c r="G12">
        <v>51</v>
      </c>
      <c r="H12">
        <v>31</v>
      </c>
      <c r="I12">
        <v>14912</v>
      </c>
      <c r="J12">
        <v>18.864010120177099</v>
      </c>
      <c r="K12">
        <v>0.99999913959278697</v>
      </c>
      <c r="L12">
        <v>1</v>
      </c>
      <c r="M12">
        <v>1</v>
      </c>
      <c r="N12">
        <f t="shared" si="0"/>
        <v>-1.004472269884223</v>
      </c>
    </row>
    <row r="13" spans="1:14">
      <c r="A13" t="s">
        <v>36</v>
      </c>
      <c r="B13" t="s">
        <v>37</v>
      </c>
      <c r="C13">
        <v>4</v>
      </c>
      <c r="D13">
        <v>4.81927710843373</v>
      </c>
      <c r="E13" s="1">
        <v>3.0621080121975498E-6</v>
      </c>
      <c r="F13" t="s">
        <v>38</v>
      </c>
      <c r="G13">
        <v>47</v>
      </c>
      <c r="H13">
        <v>10</v>
      </c>
      <c r="I13">
        <v>15208</v>
      </c>
      <c r="J13">
        <v>129.42978723404201</v>
      </c>
      <c r="K13" s="1">
        <v>1.13291751920097E-4</v>
      </c>
      <c r="L13" s="1">
        <v>1.1329799645130899E-4</v>
      </c>
      <c r="M13" s="1">
        <v>1.1329799645130899E-4</v>
      </c>
      <c r="N13">
        <f t="shared" si="0"/>
        <v>-5.5139794941491775</v>
      </c>
    </row>
    <row r="14" spans="1:14">
      <c r="A14" t="s">
        <v>36</v>
      </c>
      <c r="B14" t="s">
        <v>39</v>
      </c>
      <c r="C14">
        <v>3</v>
      </c>
      <c r="D14">
        <v>3.6144578313253</v>
      </c>
      <c r="E14">
        <v>5.8711521136669501E-3</v>
      </c>
      <c r="F14" t="s">
        <v>40</v>
      </c>
      <c r="G14">
        <v>47</v>
      </c>
      <c r="H14">
        <v>38</v>
      </c>
      <c r="I14">
        <v>15208</v>
      </c>
      <c r="J14">
        <v>25.545352743561001</v>
      </c>
      <c r="K14">
        <v>0.19577229778066799</v>
      </c>
      <c r="L14">
        <v>9.5508140138642394E-2</v>
      </c>
      <c r="M14">
        <v>9.5508140138642394E-2</v>
      </c>
      <c r="N14">
        <f t="shared" si="0"/>
        <v>-2.2312766674897557</v>
      </c>
    </row>
    <row r="15" spans="1:14">
      <c r="A15" t="s">
        <v>36</v>
      </c>
      <c r="B15" t="s">
        <v>41</v>
      </c>
      <c r="C15">
        <v>10</v>
      </c>
      <c r="D15">
        <v>12.048192771084301</v>
      </c>
      <c r="E15">
        <v>7.7439032544845202E-3</v>
      </c>
      <c r="F15" t="s">
        <v>42</v>
      </c>
      <c r="G15">
        <v>47</v>
      </c>
      <c r="H15">
        <v>1175</v>
      </c>
      <c r="I15">
        <v>15208</v>
      </c>
      <c r="J15">
        <v>2.7538252602987701</v>
      </c>
      <c r="K15">
        <v>0.249968137498986</v>
      </c>
      <c r="L15">
        <v>9.5508140138642394E-2</v>
      </c>
      <c r="M15">
        <v>9.5508140138642394E-2</v>
      </c>
      <c r="N15">
        <f t="shared" si="0"/>
        <v>-2.1110400813590089</v>
      </c>
    </row>
    <row r="16" spans="1:14">
      <c r="A16" t="s">
        <v>36</v>
      </c>
      <c r="B16" t="s">
        <v>43</v>
      </c>
      <c r="C16">
        <v>3</v>
      </c>
      <c r="D16">
        <v>3.6144578313253</v>
      </c>
      <c r="E16">
        <v>8.6124239042004405E-2</v>
      </c>
      <c r="F16" t="s">
        <v>40</v>
      </c>
      <c r="G16">
        <v>47</v>
      </c>
      <c r="H16">
        <v>162</v>
      </c>
      <c r="I16">
        <v>15208</v>
      </c>
      <c r="J16">
        <v>5.9921197793538203</v>
      </c>
      <c r="K16">
        <v>0.96428712070870404</v>
      </c>
      <c r="L16">
        <v>0.70468942093454801</v>
      </c>
      <c r="M16">
        <v>0.70468942093454801</v>
      </c>
      <c r="N16">
        <f t="shared" si="0"/>
        <v>-1.0648746023129789</v>
      </c>
    </row>
    <row r="17" spans="1:14">
      <c r="A17" t="s">
        <v>36</v>
      </c>
      <c r="B17" t="s">
        <v>44</v>
      </c>
      <c r="C17">
        <v>2</v>
      </c>
      <c r="D17">
        <v>2.4096385542168601</v>
      </c>
      <c r="E17">
        <v>9.5228300126290299E-2</v>
      </c>
      <c r="F17" t="s">
        <v>25</v>
      </c>
      <c r="G17">
        <v>47</v>
      </c>
      <c r="H17">
        <v>33</v>
      </c>
      <c r="I17">
        <v>15208</v>
      </c>
      <c r="J17">
        <v>19.610573823339699</v>
      </c>
      <c r="K17">
        <v>0.97534282634283398</v>
      </c>
      <c r="L17">
        <v>0.70468942093454801</v>
      </c>
      <c r="M17">
        <v>0.70468942093454801</v>
      </c>
      <c r="N17">
        <f t="shared" si="0"/>
        <v>-1.0212339679786149</v>
      </c>
    </row>
    <row r="18" spans="1:14">
      <c r="A18" t="s">
        <v>45</v>
      </c>
      <c r="B18" t="s">
        <v>46</v>
      </c>
      <c r="C18">
        <v>7</v>
      </c>
      <c r="D18">
        <v>8.4337349397590309</v>
      </c>
      <c r="E18" s="1">
        <v>2.7917627630135502E-4</v>
      </c>
      <c r="F18" t="s">
        <v>47</v>
      </c>
      <c r="G18">
        <v>58</v>
      </c>
      <c r="H18">
        <v>251</v>
      </c>
      <c r="I18">
        <v>15797</v>
      </c>
      <c r="J18">
        <v>7.5957549113889202</v>
      </c>
      <c r="K18">
        <v>2.8620823938699198E-2</v>
      </c>
      <c r="L18">
        <v>2.9034332735340899E-2</v>
      </c>
      <c r="M18">
        <v>2.9034332735340899E-2</v>
      </c>
      <c r="N18">
        <f t="shared" si="0"/>
        <v>-3.5541214897349942</v>
      </c>
    </row>
    <row r="19" spans="1:14">
      <c r="A19" t="s">
        <v>45</v>
      </c>
      <c r="B19" t="s">
        <v>48</v>
      </c>
      <c r="C19">
        <v>3</v>
      </c>
      <c r="D19">
        <v>3.6144578313253</v>
      </c>
      <c r="E19">
        <v>1.30325129464416E-3</v>
      </c>
      <c r="F19" t="s">
        <v>49</v>
      </c>
      <c r="G19">
        <v>58</v>
      </c>
      <c r="H19">
        <v>15</v>
      </c>
      <c r="I19">
        <v>15797</v>
      </c>
      <c r="J19">
        <v>54.472413793103399</v>
      </c>
      <c r="K19">
        <v>0.12683132747192899</v>
      </c>
      <c r="L19">
        <v>6.7769067321496707E-2</v>
      </c>
      <c r="M19">
        <v>6.7769067321496707E-2</v>
      </c>
      <c r="N19">
        <f t="shared" si="0"/>
        <v>-2.8849718349744822</v>
      </c>
    </row>
    <row r="20" spans="1:14">
      <c r="A20" t="s">
        <v>45</v>
      </c>
      <c r="B20" t="s">
        <v>50</v>
      </c>
      <c r="C20">
        <v>3</v>
      </c>
      <c r="D20">
        <v>3.6144578313253</v>
      </c>
      <c r="E20">
        <v>1.8581245520822201E-2</v>
      </c>
      <c r="F20" t="s">
        <v>49</v>
      </c>
      <c r="G20">
        <v>58</v>
      </c>
      <c r="H20">
        <v>58</v>
      </c>
      <c r="I20">
        <v>15797</v>
      </c>
      <c r="J20">
        <v>14.0876932223543</v>
      </c>
      <c r="K20">
        <v>0.85781535381958096</v>
      </c>
      <c r="L20">
        <v>0.64414984472183601</v>
      </c>
      <c r="M20">
        <v>0.64414984472183601</v>
      </c>
      <c r="N20">
        <f t="shared" si="0"/>
        <v>-1.7309251781415991</v>
      </c>
    </row>
    <row r="21" spans="1:14">
      <c r="A21" t="s">
        <v>45</v>
      </c>
      <c r="B21" t="s">
        <v>51</v>
      </c>
      <c r="C21">
        <v>12</v>
      </c>
      <c r="D21">
        <v>14.4578313253012</v>
      </c>
      <c r="E21">
        <v>3.4161239186376202E-2</v>
      </c>
      <c r="F21" t="s">
        <v>52</v>
      </c>
      <c r="G21">
        <v>58</v>
      </c>
      <c r="H21">
        <v>1668</v>
      </c>
      <c r="I21">
        <v>15797</v>
      </c>
      <c r="J21">
        <v>1.95943934507566</v>
      </c>
      <c r="K21">
        <v>0.97307959660031995</v>
      </c>
      <c r="L21">
        <v>0.73346600136941498</v>
      </c>
      <c r="M21">
        <v>0.73346600136941498</v>
      </c>
      <c r="N21">
        <f t="shared" si="0"/>
        <v>-1.4664663838248322</v>
      </c>
    </row>
    <row r="22" spans="1:14">
      <c r="A22" t="s">
        <v>45</v>
      </c>
      <c r="B22" t="s">
        <v>53</v>
      </c>
      <c r="C22">
        <v>12</v>
      </c>
      <c r="D22">
        <v>14.4578313253012</v>
      </c>
      <c r="E22">
        <v>3.5479603038466298E-2</v>
      </c>
      <c r="F22" t="s">
        <v>54</v>
      </c>
      <c r="G22">
        <v>58</v>
      </c>
      <c r="H22">
        <v>1678</v>
      </c>
      <c r="I22">
        <v>15797</v>
      </c>
      <c r="J22">
        <v>1.9477621141753301</v>
      </c>
      <c r="K22">
        <v>0.97664460125858399</v>
      </c>
      <c r="L22">
        <v>0.73346600136941498</v>
      </c>
      <c r="M22">
        <v>0.73346600136941498</v>
      </c>
      <c r="N22">
        <f t="shared" si="0"/>
        <v>-1.4500212478923982</v>
      </c>
    </row>
    <row r="23" spans="1:14">
      <c r="A23" t="s">
        <v>45</v>
      </c>
      <c r="B23" t="s">
        <v>55</v>
      </c>
      <c r="C23">
        <v>2</v>
      </c>
      <c r="D23">
        <v>2.4096385542168601</v>
      </c>
      <c r="E23">
        <v>4.5922489714880999E-2</v>
      </c>
      <c r="F23" t="s">
        <v>56</v>
      </c>
      <c r="G23">
        <v>58</v>
      </c>
      <c r="H23">
        <v>13</v>
      </c>
      <c r="I23">
        <v>15797</v>
      </c>
      <c r="J23">
        <v>41.9018567639257</v>
      </c>
      <c r="K23">
        <v>0.99247163783064296</v>
      </c>
      <c r="L23">
        <v>0.73346600136941498</v>
      </c>
      <c r="M23">
        <v>0.73346600136941498</v>
      </c>
      <c r="N23">
        <f t="shared" si="0"/>
        <v>-1.3379745744401577</v>
      </c>
    </row>
    <row r="24" spans="1:14">
      <c r="A24" t="s">
        <v>45</v>
      </c>
      <c r="B24" t="s">
        <v>57</v>
      </c>
      <c r="C24">
        <v>2</v>
      </c>
      <c r="D24">
        <v>2.4096385542168601</v>
      </c>
      <c r="E24">
        <v>4.9367903938325998E-2</v>
      </c>
      <c r="F24" t="s">
        <v>56</v>
      </c>
      <c r="G24">
        <v>58</v>
      </c>
      <c r="H24">
        <v>14</v>
      </c>
      <c r="I24">
        <v>15797</v>
      </c>
      <c r="J24">
        <v>38.908866995073801</v>
      </c>
      <c r="K24">
        <v>0.99483230092310704</v>
      </c>
      <c r="L24">
        <v>0.73346600136941498</v>
      </c>
      <c r="M24">
        <v>0.73346600136941498</v>
      </c>
      <c r="N24">
        <f t="shared" si="0"/>
        <v>-1.3065553116571833</v>
      </c>
    </row>
    <row r="25" spans="1:14">
      <c r="A25" t="s">
        <v>45</v>
      </c>
      <c r="B25" t="s">
        <v>58</v>
      </c>
      <c r="C25">
        <v>2</v>
      </c>
      <c r="D25">
        <v>2.4096385542168601</v>
      </c>
      <c r="E25">
        <v>7.6494687142635895E-2</v>
      </c>
      <c r="F25" t="s">
        <v>56</v>
      </c>
      <c r="G25">
        <v>58</v>
      </c>
      <c r="H25">
        <v>22</v>
      </c>
      <c r="I25">
        <v>15797</v>
      </c>
      <c r="J25">
        <v>24.7601880877742</v>
      </c>
      <c r="K25">
        <v>0.99974549435606797</v>
      </c>
      <c r="L25">
        <v>0.99443093285426698</v>
      </c>
      <c r="M25">
        <v>0.99443093285426698</v>
      </c>
      <c r="N25">
        <f t="shared" si="0"/>
        <v>-1.1163687272615668</v>
      </c>
    </row>
    <row r="26" spans="1:14">
      <c r="A26" t="s">
        <v>45</v>
      </c>
      <c r="B26" t="s">
        <v>59</v>
      </c>
      <c r="C26">
        <v>6</v>
      </c>
      <c r="D26">
        <v>7.2289156626505999</v>
      </c>
      <c r="E26">
        <v>8.9318519467390903E-2</v>
      </c>
      <c r="F26" t="s">
        <v>29</v>
      </c>
      <c r="G26">
        <v>58</v>
      </c>
      <c r="H26">
        <v>661</v>
      </c>
      <c r="I26">
        <v>15797</v>
      </c>
      <c r="J26">
        <v>2.47227294068548</v>
      </c>
      <c r="K26">
        <v>0.99994055483837097</v>
      </c>
      <c r="L26">
        <v>1</v>
      </c>
      <c r="M26">
        <v>1</v>
      </c>
      <c r="N26">
        <f t="shared" si="0"/>
        <v>-1.049058484351959</v>
      </c>
    </row>
    <row r="27" spans="1:14">
      <c r="A27" t="s">
        <v>60</v>
      </c>
      <c r="B27" t="s">
        <v>61</v>
      </c>
      <c r="C27">
        <v>4</v>
      </c>
      <c r="D27">
        <v>4.81927710843373</v>
      </c>
      <c r="E27" s="1">
        <v>7.3603608663440201E-7</v>
      </c>
      <c r="F27" t="s">
        <v>62</v>
      </c>
      <c r="G27">
        <v>73</v>
      </c>
      <c r="H27">
        <v>6</v>
      </c>
      <c r="I27">
        <v>21293</v>
      </c>
      <c r="J27">
        <v>194.45662100456599</v>
      </c>
      <c r="K27" s="1">
        <v>1.59707135037101E-4</v>
      </c>
      <c r="L27" s="1">
        <v>1.5971983079966499E-4</v>
      </c>
      <c r="M27" s="1">
        <v>1.5530361427985799E-4</v>
      </c>
      <c r="N27">
        <f t="shared" si="0"/>
        <v>-6.1331008923989234</v>
      </c>
    </row>
    <row r="28" spans="1:14">
      <c r="A28" t="s">
        <v>60</v>
      </c>
      <c r="B28" t="s">
        <v>63</v>
      </c>
      <c r="C28">
        <v>3</v>
      </c>
      <c r="D28">
        <v>3.6144578313253</v>
      </c>
      <c r="E28" s="1">
        <v>1.67655711111326E-4</v>
      </c>
      <c r="F28" t="s">
        <v>49</v>
      </c>
      <c r="G28">
        <v>73</v>
      </c>
      <c r="H28">
        <v>6</v>
      </c>
      <c r="I28">
        <v>21293</v>
      </c>
      <c r="J28">
        <v>145.84246575342399</v>
      </c>
      <c r="K28">
        <v>3.57303845677533E-2</v>
      </c>
      <c r="L28">
        <v>1.8190644655578899E-2</v>
      </c>
      <c r="M28">
        <v>1.7687677522244899E-2</v>
      </c>
      <c r="N28">
        <f t="shared" si="0"/>
        <v>-3.7755816479501103</v>
      </c>
    </row>
    <row r="29" spans="1:14">
      <c r="A29" t="s">
        <v>60</v>
      </c>
      <c r="B29" t="s">
        <v>64</v>
      </c>
      <c r="C29">
        <v>4</v>
      </c>
      <c r="D29">
        <v>4.81927710843373</v>
      </c>
      <c r="E29">
        <v>4.7408974089188302E-3</v>
      </c>
      <c r="F29" t="s">
        <v>65</v>
      </c>
      <c r="G29">
        <v>73</v>
      </c>
      <c r="H29">
        <v>100</v>
      </c>
      <c r="I29">
        <v>21293</v>
      </c>
      <c r="J29">
        <v>11.6673972602739</v>
      </c>
      <c r="K29">
        <v>0.64342872548845798</v>
      </c>
      <c r="L29">
        <v>0.29204004698160102</v>
      </c>
      <c r="M29">
        <v>0.28396520697289301</v>
      </c>
      <c r="N29">
        <f t="shared" si="0"/>
        <v>-2.3241394425343476</v>
      </c>
    </row>
    <row r="30" spans="1:14">
      <c r="A30" t="s">
        <v>60</v>
      </c>
      <c r="B30" t="s">
        <v>66</v>
      </c>
      <c r="C30">
        <v>3</v>
      </c>
      <c r="D30">
        <v>3.6144578313253</v>
      </c>
      <c r="E30">
        <v>7.7063689740832098E-3</v>
      </c>
      <c r="F30" t="s">
        <v>49</v>
      </c>
      <c r="G30">
        <v>73</v>
      </c>
      <c r="H30">
        <v>39</v>
      </c>
      <c r="I30">
        <v>21293</v>
      </c>
      <c r="J30">
        <v>22.4373024236037</v>
      </c>
      <c r="K30">
        <v>0.81339458576268298</v>
      </c>
      <c r="L30">
        <v>0.29204004698160102</v>
      </c>
      <c r="M30">
        <v>0.28396520697289301</v>
      </c>
      <c r="N30">
        <f t="shared" si="0"/>
        <v>-2.1131502011921994</v>
      </c>
    </row>
    <row r="31" spans="1:14">
      <c r="A31" t="s">
        <v>60</v>
      </c>
      <c r="B31" t="s">
        <v>67</v>
      </c>
      <c r="C31">
        <v>2</v>
      </c>
      <c r="D31">
        <v>2.4096385542168601</v>
      </c>
      <c r="E31">
        <v>1.01103892748888E-2</v>
      </c>
      <c r="F31" t="s">
        <v>68</v>
      </c>
      <c r="G31">
        <v>73</v>
      </c>
      <c r="H31">
        <v>3</v>
      </c>
      <c r="I31">
        <v>21293</v>
      </c>
      <c r="J31">
        <v>194.45662100456599</v>
      </c>
      <c r="K31">
        <v>0.889762777419703</v>
      </c>
      <c r="L31">
        <v>0.29204004698160102</v>
      </c>
      <c r="M31">
        <v>0.28396520697289301</v>
      </c>
      <c r="N31">
        <f t="shared" si="0"/>
        <v>-1.9952321226798697</v>
      </c>
    </row>
    <row r="32" spans="1:14">
      <c r="A32" t="s">
        <v>60</v>
      </c>
      <c r="B32" t="s">
        <v>69</v>
      </c>
      <c r="C32">
        <v>2</v>
      </c>
      <c r="D32">
        <v>2.4096385542168601</v>
      </c>
      <c r="E32">
        <v>1.3458066681179799E-2</v>
      </c>
      <c r="F32" t="s">
        <v>56</v>
      </c>
      <c r="G32">
        <v>73</v>
      </c>
      <c r="H32">
        <v>4</v>
      </c>
      <c r="I32">
        <v>21293</v>
      </c>
      <c r="J32">
        <v>145.84246575342399</v>
      </c>
      <c r="K32">
        <v>0.94714643187942604</v>
      </c>
      <c r="L32">
        <v>0.29204004698160102</v>
      </c>
      <c r="M32">
        <v>0.28396520697289301</v>
      </c>
      <c r="N32">
        <f t="shared" si="0"/>
        <v>-1.871017324213156</v>
      </c>
    </row>
    <row r="33" spans="1:14">
      <c r="A33" t="s">
        <v>60</v>
      </c>
      <c r="B33" t="s">
        <v>70</v>
      </c>
      <c r="C33">
        <v>2</v>
      </c>
      <c r="D33">
        <v>2.4096385542168601</v>
      </c>
      <c r="E33">
        <v>1.3458066681179799E-2</v>
      </c>
      <c r="F33" t="s">
        <v>56</v>
      </c>
      <c r="G33">
        <v>73</v>
      </c>
      <c r="H33">
        <v>4</v>
      </c>
      <c r="I33">
        <v>21293</v>
      </c>
      <c r="J33">
        <v>145.84246575342399</v>
      </c>
      <c r="K33">
        <v>0.94714643187942604</v>
      </c>
      <c r="L33">
        <v>0.29204004698160102</v>
      </c>
      <c r="M33">
        <v>0.28396520697289301</v>
      </c>
      <c r="N33">
        <f t="shared" si="0"/>
        <v>-1.871017324213156</v>
      </c>
    </row>
    <row r="34" spans="1:14">
      <c r="A34" t="s">
        <v>60</v>
      </c>
      <c r="B34" t="s">
        <v>71</v>
      </c>
      <c r="C34">
        <v>2</v>
      </c>
      <c r="D34">
        <v>2.4096385542168601</v>
      </c>
      <c r="E34">
        <v>1.3458066681179799E-2</v>
      </c>
      <c r="F34" t="s">
        <v>56</v>
      </c>
      <c r="G34">
        <v>73</v>
      </c>
      <c r="H34">
        <v>4</v>
      </c>
      <c r="I34">
        <v>21293</v>
      </c>
      <c r="J34">
        <v>145.84246575342399</v>
      </c>
      <c r="K34">
        <v>0.94714643187942604</v>
      </c>
      <c r="L34">
        <v>0.29204004698160102</v>
      </c>
      <c r="M34">
        <v>0.28396520697289301</v>
      </c>
      <c r="N34">
        <f t="shared" si="0"/>
        <v>-1.871017324213156</v>
      </c>
    </row>
    <row r="35" spans="1:14">
      <c r="A35" t="s">
        <v>60</v>
      </c>
      <c r="B35" t="s">
        <v>72</v>
      </c>
      <c r="C35">
        <v>2</v>
      </c>
      <c r="D35">
        <v>2.4096385542168601</v>
      </c>
      <c r="E35">
        <v>1.3458066681179799E-2</v>
      </c>
      <c r="F35" t="s">
        <v>56</v>
      </c>
      <c r="G35">
        <v>73</v>
      </c>
      <c r="H35">
        <v>4</v>
      </c>
      <c r="I35">
        <v>21293</v>
      </c>
      <c r="J35">
        <v>145.84246575342399</v>
      </c>
      <c r="K35">
        <v>0.94714643187942604</v>
      </c>
      <c r="L35">
        <v>0.29204004698160102</v>
      </c>
      <c r="M35">
        <v>0.28396520697289301</v>
      </c>
      <c r="N35">
        <f t="shared" si="0"/>
        <v>-1.871017324213156</v>
      </c>
    </row>
    <row r="36" spans="1:14">
      <c r="A36" t="s">
        <v>60</v>
      </c>
      <c r="B36" t="s">
        <v>73</v>
      </c>
      <c r="C36">
        <v>2</v>
      </c>
      <c r="D36">
        <v>2.4096385542168601</v>
      </c>
      <c r="E36">
        <v>1.3458066681179799E-2</v>
      </c>
      <c r="F36" t="s">
        <v>56</v>
      </c>
      <c r="G36">
        <v>73</v>
      </c>
      <c r="H36">
        <v>4</v>
      </c>
      <c r="I36">
        <v>21293</v>
      </c>
      <c r="J36">
        <v>145.84246575342399</v>
      </c>
      <c r="K36">
        <v>0.94714643187942604</v>
      </c>
      <c r="L36">
        <v>0.29204004698160102</v>
      </c>
      <c r="M36">
        <v>0.28396520697289301</v>
      </c>
      <c r="N36">
        <f t="shared" si="0"/>
        <v>-1.871017324213156</v>
      </c>
    </row>
    <row r="37" spans="1:14">
      <c r="A37" t="s">
        <v>60</v>
      </c>
      <c r="B37" t="s">
        <v>74</v>
      </c>
      <c r="C37">
        <v>2</v>
      </c>
      <c r="D37">
        <v>2.4096385542168601</v>
      </c>
      <c r="E37">
        <v>1.6794579396457201E-2</v>
      </c>
      <c r="F37" t="s">
        <v>21</v>
      </c>
      <c r="G37">
        <v>73</v>
      </c>
      <c r="H37">
        <v>5</v>
      </c>
      <c r="I37">
        <v>21293</v>
      </c>
      <c r="J37">
        <v>116.673972602739</v>
      </c>
      <c r="K37">
        <v>0.97466007418785805</v>
      </c>
      <c r="L37">
        <v>0.33131124809374701</v>
      </c>
      <c r="M37">
        <v>0.32215056842295198</v>
      </c>
      <c r="N37">
        <f t="shared" si="0"/>
        <v>-1.7748308681596214</v>
      </c>
    </row>
    <row r="38" spans="1:14">
      <c r="A38" t="s">
        <v>60</v>
      </c>
      <c r="B38" t="s">
        <v>75</v>
      </c>
      <c r="C38">
        <v>5</v>
      </c>
      <c r="D38">
        <v>6.0240963855421601</v>
      </c>
      <c r="E38">
        <v>2.34082585922584E-2</v>
      </c>
      <c r="F38" t="s">
        <v>76</v>
      </c>
      <c r="G38">
        <v>73</v>
      </c>
      <c r="H38">
        <v>321</v>
      </c>
      <c r="I38">
        <v>21293</v>
      </c>
      <c r="J38">
        <v>4.5433789954337902</v>
      </c>
      <c r="K38">
        <v>0.994142244085638</v>
      </c>
      <c r="L38">
        <v>0.42329934287667298</v>
      </c>
      <c r="M38">
        <v>0.41159521358054302</v>
      </c>
      <c r="N38">
        <f t="shared" si="0"/>
        <v>-1.6306308935183815</v>
      </c>
    </row>
    <row r="39" spans="1:14">
      <c r="A39" t="s">
        <v>60</v>
      </c>
      <c r="B39" t="s">
        <v>77</v>
      </c>
      <c r="C39">
        <v>2</v>
      </c>
      <c r="D39">
        <v>2.4096385542168601</v>
      </c>
      <c r="E39">
        <v>3.0029715812805401E-2</v>
      </c>
      <c r="F39" t="s">
        <v>78</v>
      </c>
      <c r="G39">
        <v>73</v>
      </c>
      <c r="H39">
        <v>9</v>
      </c>
      <c r="I39">
        <v>21293</v>
      </c>
      <c r="J39">
        <v>64.818873668188701</v>
      </c>
      <c r="K39">
        <v>0.99866162072098397</v>
      </c>
      <c r="L39">
        <v>0.50126525625990603</v>
      </c>
      <c r="M39">
        <v>0.48740538742322698</v>
      </c>
      <c r="N39">
        <f t="shared" si="0"/>
        <v>-1.5224487777415596</v>
      </c>
    </row>
    <row r="40" spans="1:14">
      <c r="A40" t="s">
        <v>60</v>
      </c>
      <c r="B40" t="s">
        <v>79</v>
      </c>
      <c r="C40">
        <v>4</v>
      </c>
      <c r="D40">
        <v>4.81927710843373</v>
      </c>
      <c r="E40">
        <v>3.9885410571725899E-2</v>
      </c>
      <c r="F40" t="s">
        <v>80</v>
      </c>
      <c r="G40">
        <v>73</v>
      </c>
      <c r="H40">
        <v>223</v>
      </c>
      <c r="I40">
        <v>21293</v>
      </c>
      <c r="J40">
        <v>5.2320167086430303</v>
      </c>
      <c r="K40">
        <v>0.99985408296793399</v>
      </c>
      <c r="L40">
        <v>0.57606727207265096</v>
      </c>
      <c r="M40">
        <v>0.56013914473423598</v>
      </c>
      <c r="N40">
        <f t="shared" si="0"/>
        <v>-1.3991859330569727</v>
      </c>
    </row>
    <row r="41" spans="1:14">
      <c r="A41" t="s">
        <v>60</v>
      </c>
      <c r="B41" t="s">
        <v>81</v>
      </c>
      <c r="C41">
        <v>2</v>
      </c>
      <c r="D41">
        <v>2.4096385542168601</v>
      </c>
      <c r="E41">
        <v>4.3089132825959602E-2</v>
      </c>
      <c r="F41" t="s">
        <v>82</v>
      </c>
      <c r="G41">
        <v>73</v>
      </c>
      <c r="H41">
        <v>13</v>
      </c>
      <c r="I41">
        <v>21293</v>
      </c>
      <c r="J41">
        <v>44.8746048472075</v>
      </c>
      <c r="K41">
        <v>0.99992934992778304</v>
      </c>
      <c r="L41">
        <v>0.57606727207265096</v>
      </c>
      <c r="M41">
        <v>0.56013914473423598</v>
      </c>
      <c r="N41">
        <f t="shared" si="0"/>
        <v>-1.3656322460529695</v>
      </c>
    </row>
    <row r="42" spans="1:14">
      <c r="A42" t="s">
        <v>60</v>
      </c>
      <c r="B42" t="s">
        <v>83</v>
      </c>
      <c r="C42">
        <v>9</v>
      </c>
      <c r="D42">
        <v>10.8433734939759</v>
      </c>
      <c r="E42">
        <v>4.35687562911031E-2</v>
      </c>
      <c r="F42" t="s">
        <v>84</v>
      </c>
      <c r="G42">
        <v>73</v>
      </c>
      <c r="H42">
        <v>1171</v>
      </c>
      <c r="I42">
        <v>21293</v>
      </c>
      <c r="J42">
        <v>2.2418141618801299</v>
      </c>
      <c r="K42">
        <v>0.99993663276127898</v>
      </c>
      <c r="L42">
        <v>0.57606727207265096</v>
      </c>
      <c r="M42">
        <v>0.56013914473423598</v>
      </c>
      <c r="N42">
        <f t="shared" si="0"/>
        <v>-1.3608248372095357</v>
      </c>
    </row>
    <row r="43" spans="1:14">
      <c r="A43" t="s">
        <v>60</v>
      </c>
      <c r="B43" t="s">
        <v>85</v>
      </c>
      <c r="C43">
        <v>3</v>
      </c>
      <c r="D43">
        <v>3.6144578313253</v>
      </c>
      <c r="E43">
        <v>4.51296941255072E-2</v>
      </c>
      <c r="F43" t="s">
        <v>86</v>
      </c>
      <c r="G43">
        <v>73</v>
      </c>
      <c r="H43">
        <v>100</v>
      </c>
      <c r="I43">
        <v>21293</v>
      </c>
      <c r="J43">
        <v>8.7505479452054793</v>
      </c>
      <c r="K43">
        <v>0.99995554381322704</v>
      </c>
      <c r="L43">
        <v>0.57606727207265096</v>
      </c>
      <c r="M43">
        <v>0.56013914473423598</v>
      </c>
      <c r="N43">
        <f t="shared" si="0"/>
        <v>-1.3455376099776284</v>
      </c>
    </row>
    <row r="44" spans="1:14">
      <c r="A44" t="s">
        <v>60</v>
      </c>
      <c r="B44" t="s">
        <v>87</v>
      </c>
      <c r="C44">
        <v>4</v>
      </c>
      <c r="D44">
        <v>4.81927710843373</v>
      </c>
      <c r="E44">
        <v>6.2977604851201893E-2</v>
      </c>
      <c r="F44" t="s">
        <v>80</v>
      </c>
      <c r="G44">
        <v>73</v>
      </c>
      <c r="H44">
        <v>269</v>
      </c>
      <c r="I44">
        <v>21293</v>
      </c>
      <c r="J44">
        <v>4.3373224015888301</v>
      </c>
      <c r="K44">
        <v>0.99999925912717902</v>
      </c>
      <c r="L44">
        <v>0.75923001403948998</v>
      </c>
      <c r="M44">
        <v>0.73823747908908899</v>
      </c>
      <c r="N44">
        <f t="shared" si="0"/>
        <v>-1.2008138603664551</v>
      </c>
    </row>
    <row r="45" spans="1:14">
      <c r="A45" t="s">
        <v>60</v>
      </c>
      <c r="B45" t="s">
        <v>88</v>
      </c>
      <c r="C45">
        <v>2</v>
      </c>
      <c r="D45">
        <v>2.4096385542168601</v>
      </c>
      <c r="E45">
        <v>8.4346279073153799E-2</v>
      </c>
      <c r="F45" t="s">
        <v>89</v>
      </c>
      <c r="G45">
        <v>73</v>
      </c>
      <c r="H45">
        <v>26</v>
      </c>
      <c r="I45">
        <v>21293</v>
      </c>
      <c r="J45">
        <v>22.4373024236037</v>
      </c>
      <c r="K45">
        <v>0.999999995037684</v>
      </c>
      <c r="L45">
        <v>0.96332329257233495</v>
      </c>
      <c r="M45">
        <v>0.936687625496603</v>
      </c>
      <c r="N45">
        <f t="shared" si="0"/>
        <v>-1.0739340715056882</v>
      </c>
    </row>
    <row r="46" spans="1:14">
      <c r="A46" t="s">
        <v>90</v>
      </c>
      <c r="B46" t="s">
        <v>91</v>
      </c>
      <c r="C46">
        <v>6</v>
      </c>
      <c r="D46">
        <v>7.2289156626505999</v>
      </c>
      <c r="E46">
        <v>1.8625428434927E-2</v>
      </c>
      <c r="F46" t="s">
        <v>92</v>
      </c>
      <c r="G46">
        <v>29</v>
      </c>
      <c r="H46">
        <v>305</v>
      </c>
      <c r="I46">
        <v>5405</v>
      </c>
      <c r="J46">
        <v>3.6664782362916899</v>
      </c>
      <c r="K46">
        <v>0.54599395826854402</v>
      </c>
      <c r="L46">
        <v>0.64140839235229397</v>
      </c>
      <c r="M46">
        <v>0.64140839235229397</v>
      </c>
      <c r="N46">
        <f t="shared" si="0"/>
        <v>-1.7298937285241198</v>
      </c>
    </row>
    <row r="47" spans="1:14">
      <c r="A47" t="s">
        <v>90</v>
      </c>
      <c r="B47" t="s">
        <v>93</v>
      </c>
      <c r="C47">
        <v>5</v>
      </c>
      <c r="D47">
        <v>6.0240963855421601</v>
      </c>
      <c r="E47">
        <v>3.05432567786806E-2</v>
      </c>
      <c r="F47" t="s">
        <v>94</v>
      </c>
      <c r="G47">
        <v>29</v>
      </c>
      <c r="H47">
        <v>233</v>
      </c>
      <c r="I47">
        <v>5405</v>
      </c>
      <c r="J47">
        <v>3.99955601598342</v>
      </c>
      <c r="K47">
        <v>0.72823451232848302</v>
      </c>
      <c r="L47">
        <v>0.64140839235229397</v>
      </c>
      <c r="M47">
        <v>0.64140839235229397</v>
      </c>
      <c r="N47">
        <f t="shared" si="0"/>
        <v>-1.5150846566836766</v>
      </c>
    </row>
    <row r="48" spans="1:14">
      <c r="A48" t="s">
        <v>95</v>
      </c>
      <c r="B48" t="s">
        <v>96</v>
      </c>
      <c r="C48">
        <v>4</v>
      </c>
      <c r="D48">
        <v>4.81927710843373</v>
      </c>
      <c r="E48">
        <v>5.25106150838563E-3</v>
      </c>
      <c r="F48" t="s">
        <v>65</v>
      </c>
      <c r="G48">
        <v>44</v>
      </c>
      <c r="H48">
        <v>100</v>
      </c>
      <c r="I48">
        <v>12157</v>
      </c>
      <c r="J48">
        <v>11.051818181818099</v>
      </c>
      <c r="K48">
        <v>0.243490001972963</v>
      </c>
      <c r="L48">
        <v>0.248659519515568</v>
      </c>
      <c r="M48">
        <v>0.248659519515568</v>
      </c>
      <c r="N48">
        <f t="shared" si="0"/>
        <v>-2.2797528945683956</v>
      </c>
    </row>
    <row r="49" spans="1:14">
      <c r="A49" t="s">
        <v>95</v>
      </c>
      <c r="B49" t="s">
        <v>97</v>
      </c>
      <c r="C49">
        <v>2</v>
      </c>
      <c r="D49">
        <v>2.4096385542168601</v>
      </c>
      <c r="E49">
        <v>1.4075067142390599E-2</v>
      </c>
      <c r="F49" t="s">
        <v>56</v>
      </c>
      <c r="G49">
        <v>44</v>
      </c>
      <c r="H49">
        <v>4</v>
      </c>
      <c r="I49">
        <v>12157</v>
      </c>
      <c r="J49">
        <v>138.147727272727</v>
      </c>
      <c r="K49">
        <v>0.52823683809712596</v>
      </c>
      <c r="L49">
        <v>0.248659519515568</v>
      </c>
      <c r="M49">
        <v>0.248659519515568</v>
      </c>
      <c r="N49">
        <f t="shared" si="0"/>
        <v>-1.8515495247536897</v>
      </c>
    </row>
    <row r="50" spans="1:14">
      <c r="A50" t="s">
        <v>95</v>
      </c>
      <c r="B50" t="s">
        <v>98</v>
      </c>
      <c r="C50">
        <v>2</v>
      </c>
      <c r="D50">
        <v>2.4096385542168601</v>
      </c>
      <c r="E50">
        <v>1.4075067142390599E-2</v>
      </c>
      <c r="F50" t="s">
        <v>56</v>
      </c>
      <c r="G50">
        <v>44</v>
      </c>
      <c r="H50">
        <v>4</v>
      </c>
      <c r="I50">
        <v>12157</v>
      </c>
      <c r="J50">
        <v>138.147727272727</v>
      </c>
      <c r="K50">
        <v>0.52823683809712596</v>
      </c>
      <c r="L50">
        <v>0.248659519515568</v>
      </c>
      <c r="M50">
        <v>0.248659519515568</v>
      </c>
      <c r="N50">
        <f t="shared" si="0"/>
        <v>-1.8515495247536897</v>
      </c>
    </row>
    <row r="51" spans="1:14">
      <c r="A51" t="s">
        <v>95</v>
      </c>
      <c r="B51" t="s">
        <v>99</v>
      </c>
      <c r="C51">
        <v>4</v>
      </c>
      <c r="D51">
        <v>4.81927710843373</v>
      </c>
      <c r="E51">
        <v>2.7414518614964099E-2</v>
      </c>
      <c r="F51" t="s">
        <v>80</v>
      </c>
      <c r="G51">
        <v>44</v>
      </c>
      <c r="H51">
        <v>185</v>
      </c>
      <c r="I51">
        <v>12157</v>
      </c>
      <c r="J51">
        <v>5.9739557739557698</v>
      </c>
      <c r="K51">
        <v>0.77082224734677895</v>
      </c>
      <c r="L51">
        <v>0.363242371648274</v>
      </c>
      <c r="M51">
        <v>0.363242371648274</v>
      </c>
      <c r="N51">
        <f t="shared" si="0"/>
        <v>-1.5620193757042746</v>
      </c>
    </row>
    <row r="52" spans="1:14">
      <c r="A52" t="s">
        <v>95</v>
      </c>
      <c r="B52" t="s">
        <v>100</v>
      </c>
      <c r="C52">
        <v>3</v>
      </c>
      <c r="D52">
        <v>3.6144578313253</v>
      </c>
      <c r="E52">
        <v>3.5480401895393303E-2</v>
      </c>
      <c r="F52" t="s">
        <v>86</v>
      </c>
      <c r="G52">
        <v>44</v>
      </c>
      <c r="H52">
        <v>84</v>
      </c>
      <c r="I52">
        <v>12157</v>
      </c>
      <c r="J52">
        <v>9.8676948051947999</v>
      </c>
      <c r="K52">
        <v>0.85260389910017798</v>
      </c>
      <c r="L52">
        <v>0.37609226009116897</v>
      </c>
      <c r="M52">
        <v>0.37609226009116897</v>
      </c>
      <c r="N52">
        <f t="shared" si="0"/>
        <v>-1.4500114694501456</v>
      </c>
    </row>
    <row r="53" spans="1:14">
      <c r="A53" t="s">
        <v>101</v>
      </c>
      <c r="B53" t="s">
        <v>102</v>
      </c>
      <c r="C53">
        <v>23</v>
      </c>
      <c r="D53">
        <v>27.710843373493901</v>
      </c>
      <c r="E53" s="1">
        <v>4.9426205597863403E-4</v>
      </c>
      <c r="F53" t="s">
        <v>103</v>
      </c>
      <c r="G53">
        <v>75</v>
      </c>
      <c r="H53">
        <v>3222</v>
      </c>
      <c r="I53">
        <v>22487</v>
      </c>
      <c r="J53">
        <v>2.1402896751500098</v>
      </c>
      <c r="K53">
        <v>3.59233104263647E-2</v>
      </c>
      <c r="L53">
        <v>3.6575392142418901E-2</v>
      </c>
      <c r="M53">
        <v>3.6575392142418901E-2</v>
      </c>
      <c r="N53">
        <f t="shared" si="0"/>
        <v>-3.3060427286280722</v>
      </c>
    </row>
    <row r="54" spans="1:14">
      <c r="A54" t="s">
        <v>101</v>
      </c>
      <c r="B54" t="s">
        <v>104</v>
      </c>
      <c r="C54">
        <v>4</v>
      </c>
      <c r="D54">
        <v>4.81927710843373</v>
      </c>
      <c r="E54">
        <v>4.2792359569623897E-3</v>
      </c>
      <c r="F54" t="s">
        <v>65</v>
      </c>
      <c r="G54">
        <v>75</v>
      </c>
      <c r="H54">
        <v>99</v>
      </c>
      <c r="I54">
        <v>22487</v>
      </c>
      <c r="J54">
        <v>12.1142087542087</v>
      </c>
      <c r="K54">
        <v>0.27191897490625799</v>
      </c>
      <c r="L54">
        <v>0.15833173040760801</v>
      </c>
      <c r="M54">
        <v>0.15833173040760801</v>
      </c>
      <c r="N54">
        <f t="shared" si="0"/>
        <v>-2.3686337658690815</v>
      </c>
    </row>
    <row r="55" spans="1:14">
      <c r="A55" t="s">
        <v>101</v>
      </c>
      <c r="B55" t="s">
        <v>105</v>
      </c>
      <c r="C55">
        <v>2</v>
      </c>
      <c r="D55">
        <v>2.4096385542168601</v>
      </c>
      <c r="E55">
        <v>3.2431230406686197E-2</v>
      </c>
      <c r="F55" t="s">
        <v>106</v>
      </c>
      <c r="G55">
        <v>75</v>
      </c>
      <c r="H55">
        <v>10</v>
      </c>
      <c r="I55">
        <v>22487</v>
      </c>
      <c r="J55">
        <v>59.965333333333298</v>
      </c>
      <c r="K55">
        <v>0.91281208020900895</v>
      </c>
      <c r="L55">
        <v>0.70195854713231098</v>
      </c>
      <c r="M55">
        <v>0.70195854713231098</v>
      </c>
      <c r="N55">
        <f t="shared" si="0"/>
        <v>-1.4890365743397413</v>
      </c>
    </row>
    <row r="56" spans="1:14">
      <c r="A56" t="s">
        <v>101</v>
      </c>
      <c r="B56" t="s">
        <v>107</v>
      </c>
      <c r="C56">
        <v>10</v>
      </c>
      <c r="D56">
        <v>12.048192771084301</v>
      </c>
      <c r="E56">
        <v>4.1788640337293501E-2</v>
      </c>
      <c r="F56" t="s">
        <v>108</v>
      </c>
      <c r="G56">
        <v>75</v>
      </c>
      <c r="H56">
        <v>1413</v>
      </c>
      <c r="I56">
        <v>22487</v>
      </c>
      <c r="J56">
        <v>2.12191554611936</v>
      </c>
      <c r="K56">
        <v>0.95752461532975497</v>
      </c>
      <c r="L56">
        <v>0.70195854713231098</v>
      </c>
      <c r="M56">
        <v>0.70195854713231098</v>
      </c>
      <c r="N56">
        <f t="shared" si="0"/>
        <v>-1.3789417591176072</v>
      </c>
    </row>
    <row r="57" spans="1:14">
      <c r="A57" t="s">
        <v>101</v>
      </c>
      <c r="B57" t="s">
        <v>109</v>
      </c>
      <c r="C57">
        <v>11</v>
      </c>
      <c r="D57">
        <v>13.2530120481927</v>
      </c>
      <c r="E57">
        <v>5.1421136905161501E-2</v>
      </c>
      <c r="F57" t="s">
        <v>110</v>
      </c>
      <c r="G57">
        <v>75</v>
      </c>
      <c r="H57">
        <v>1701</v>
      </c>
      <c r="I57">
        <v>22487</v>
      </c>
      <c r="J57">
        <v>1.9389143640995401</v>
      </c>
      <c r="K57">
        <v>0.97988894774955104</v>
      </c>
      <c r="L57">
        <v>0.70195854713231098</v>
      </c>
      <c r="M57">
        <v>0.70195854713231098</v>
      </c>
      <c r="N57">
        <f t="shared" si="0"/>
        <v>-1.2888583254726274</v>
      </c>
    </row>
    <row r="58" spans="1:14">
      <c r="A58" t="s">
        <v>101</v>
      </c>
      <c r="B58" t="s">
        <v>111</v>
      </c>
      <c r="C58">
        <v>3</v>
      </c>
      <c r="D58">
        <v>3.6144578313253</v>
      </c>
      <c r="E58">
        <v>6.0362736368757698E-2</v>
      </c>
      <c r="F58" t="s">
        <v>40</v>
      </c>
      <c r="G58">
        <v>75</v>
      </c>
      <c r="H58">
        <v>121</v>
      </c>
      <c r="I58">
        <v>22487</v>
      </c>
      <c r="J58">
        <v>7.4337190082644602</v>
      </c>
      <c r="K58">
        <v>0.99002168687060099</v>
      </c>
      <c r="L58">
        <v>0.70195854713231098</v>
      </c>
      <c r="M58">
        <v>0.70195854713231098</v>
      </c>
      <c r="N58">
        <f t="shared" si="0"/>
        <v>-1.2192310809753839</v>
      </c>
    </row>
    <row r="59" spans="1:14">
      <c r="A59" t="s">
        <v>101</v>
      </c>
      <c r="B59" t="s">
        <v>112</v>
      </c>
      <c r="C59">
        <v>6</v>
      </c>
      <c r="D59">
        <v>7.2289156626505999</v>
      </c>
      <c r="E59">
        <v>7.2929607089073895E-2</v>
      </c>
      <c r="F59" t="s">
        <v>29</v>
      </c>
      <c r="G59">
        <v>75</v>
      </c>
      <c r="H59">
        <v>679</v>
      </c>
      <c r="I59">
        <v>22487</v>
      </c>
      <c r="J59">
        <v>2.64942562592047</v>
      </c>
      <c r="K59">
        <v>0.99631582155187504</v>
      </c>
      <c r="L59">
        <v>0.70195854713231098</v>
      </c>
      <c r="M59">
        <v>0.70195854713231098</v>
      </c>
      <c r="N59">
        <f t="shared" si="0"/>
        <v>-1.1370961262081076</v>
      </c>
    </row>
    <row r="60" spans="1:14">
      <c r="A60" t="s">
        <v>101</v>
      </c>
      <c r="B60" t="s">
        <v>113</v>
      </c>
      <c r="C60">
        <v>8</v>
      </c>
      <c r="D60">
        <v>9.6385542168674707</v>
      </c>
      <c r="E60">
        <v>7.5887410500790398E-2</v>
      </c>
      <c r="F60" t="s">
        <v>114</v>
      </c>
      <c r="G60">
        <v>75</v>
      </c>
      <c r="H60">
        <v>1123</v>
      </c>
      <c r="I60">
        <v>22487</v>
      </c>
      <c r="J60">
        <v>2.1358978925497101</v>
      </c>
      <c r="K60">
        <v>0.99709168378214996</v>
      </c>
      <c r="L60">
        <v>0.70195854713231098</v>
      </c>
      <c r="M60">
        <v>0.70195854713231098</v>
      </c>
      <c r="N60">
        <f t="shared" si="0"/>
        <v>-1.11983026631185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DD216-034C-A042-B1B5-C68B5D031EB6}">
  <dimension ref="A1:N10"/>
  <sheetViews>
    <sheetView workbookViewId="0">
      <selection activeCell="N2" sqref="N2"/>
    </sheetView>
  </sheetViews>
  <sheetFormatPr baseColWidth="10" defaultRowHeight="16"/>
  <cols>
    <col min="1" max="1" width="20.1640625" customWidth="1"/>
    <col min="2" max="2" width="54.3320312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15</v>
      </c>
    </row>
    <row r="2" spans="1:14">
      <c r="A2" t="s">
        <v>13</v>
      </c>
      <c r="B2" s="2" t="s">
        <v>116</v>
      </c>
      <c r="C2">
        <v>3</v>
      </c>
      <c r="D2">
        <v>3.9473684210526301</v>
      </c>
      <c r="E2">
        <v>3.4669333110514497E-2</v>
      </c>
      <c r="F2" t="s">
        <v>117</v>
      </c>
      <c r="G2">
        <v>47</v>
      </c>
      <c r="H2">
        <v>95</v>
      </c>
      <c r="I2">
        <v>14912</v>
      </c>
      <c r="J2">
        <v>10.019260918253</v>
      </c>
      <c r="K2">
        <v>0.97863537627938102</v>
      </c>
      <c r="L2">
        <v>1</v>
      </c>
      <c r="M2">
        <v>1</v>
      </c>
      <c r="N2">
        <f t="shared" ref="N2:N10" si="0">-LOG10(E2)</f>
        <v>1.4600545122290709</v>
      </c>
    </row>
    <row r="3" spans="1:14">
      <c r="A3" t="s">
        <v>45</v>
      </c>
      <c r="B3" t="s">
        <v>58</v>
      </c>
      <c r="C3">
        <v>2</v>
      </c>
      <c r="D3">
        <v>2.6315789473684199</v>
      </c>
      <c r="E3">
        <v>6.2181641655559901E-2</v>
      </c>
      <c r="F3" t="s">
        <v>118</v>
      </c>
      <c r="G3">
        <v>47</v>
      </c>
      <c r="H3">
        <v>22</v>
      </c>
      <c r="I3">
        <v>15797</v>
      </c>
      <c r="J3">
        <v>30.555125725338399</v>
      </c>
      <c r="K3">
        <v>0.999994267801114</v>
      </c>
      <c r="L3">
        <v>1</v>
      </c>
      <c r="M3">
        <v>1</v>
      </c>
      <c r="N3">
        <f t="shared" si="0"/>
        <v>1.2063378163465528</v>
      </c>
    </row>
    <row r="4" spans="1:14">
      <c r="A4" t="s">
        <v>45</v>
      </c>
      <c r="B4" t="s">
        <v>119</v>
      </c>
      <c r="C4">
        <v>5</v>
      </c>
      <c r="D4">
        <v>6.5789473684210504</v>
      </c>
      <c r="E4">
        <v>6.9517345979502196E-2</v>
      </c>
      <c r="F4" t="s">
        <v>120</v>
      </c>
      <c r="G4">
        <v>47</v>
      </c>
      <c r="H4">
        <v>535</v>
      </c>
      <c r="I4">
        <v>15797</v>
      </c>
      <c r="J4">
        <v>3.1411811493338599</v>
      </c>
      <c r="K4">
        <v>0.99999869034497102</v>
      </c>
      <c r="L4">
        <v>1</v>
      </c>
      <c r="M4">
        <v>1</v>
      </c>
      <c r="N4">
        <f t="shared" si="0"/>
        <v>1.1579068166580544</v>
      </c>
    </row>
    <row r="5" spans="1:14">
      <c r="A5" t="s">
        <v>60</v>
      </c>
      <c r="B5" t="s">
        <v>61</v>
      </c>
      <c r="C5">
        <v>3</v>
      </c>
      <c r="D5">
        <v>3.9473684210526301</v>
      </c>
      <c r="E5" s="1">
        <v>1.3655327364540999E-4</v>
      </c>
      <c r="F5" t="s">
        <v>121</v>
      </c>
      <c r="G5">
        <v>66</v>
      </c>
      <c r="H5">
        <v>6</v>
      </c>
      <c r="I5">
        <v>21293</v>
      </c>
      <c r="J5">
        <v>161.31060606060601</v>
      </c>
      <c r="K5">
        <v>2.6942905392181402E-2</v>
      </c>
      <c r="L5">
        <v>2.73106547290821E-2</v>
      </c>
      <c r="M5">
        <v>2.73106547290821E-2</v>
      </c>
      <c r="N5">
        <f t="shared" si="0"/>
        <v>3.8646978838867865</v>
      </c>
    </row>
    <row r="6" spans="1:14">
      <c r="A6" t="s">
        <v>60</v>
      </c>
      <c r="B6" t="s">
        <v>83</v>
      </c>
      <c r="C6">
        <v>8</v>
      </c>
      <c r="D6">
        <v>10.5263157894736</v>
      </c>
      <c r="E6">
        <v>6.5330803151373004E-2</v>
      </c>
      <c r="F6" t="s">
        <v>122</v>
      </c>
      <c r="G6">
        <v>66</v>
      </c>
      <c r="H6">
        <v>1171</v>
      </c>
      <c r="I6">
        <v>21293</v>
      </c>
      <c r="J6">
        <v>2.2040731827239002</v>
      </c>
      <c r="K6">
        <v>0.99999864610169198</v>
      </c>
      <c r="L6">
        <v>1</v>
      </c>
      <c r="M6">
        <v>1</v>
      </c>
      <c r="N6">
        <f t="shared" si="0"/>
        <v>1.1848820027306621</v>
      </c>
    </row>
    <row r="7" spans="1:14">
      <c r="A7" t="s">
        <v>60</v>
      </c>
      <c r="B7" t="s">
        <v>123</v>
      </c>
      <c r="C7">
        <v>2</v>
      </c>
      <c r="D7">
        <v>2.6315789473684199</v>
      </c>
      <c r="E7">
        <v>7.6456123645384302E-2</v>
      </c>
      <c r="F7" t="s">
        <v>124</v>
      </c>
      <c r="G7">
        <v>66</v>
      </c>
      <c r="H7">
        <v>26</v>
      </c>
      <c r="I7">
        <v>21293</v>
      </c>
      <c r="J7">
        <v>24.8170163170163</v>
      </c>
      <c r="K7">
        <v>0.99999987654558997</v>
      </c>
      <c r="L7">
        <v>1</v>
      </c>
      <c r="M7">
        <v>1</v>
      </c>
      <c r="N7">
        <f t="shared" si="0"/>
        <v>1.1165877246546221</v>
      </c>
    </row>
    <row r="8" spans="1:14">
      <c r="A8" t="s">
        <v>60</v>
      </c>
      <c r="B8" t="s">
        <v>125</v>
      </c>
      <c r="C8">
        <v>2</v>
      </c>
      <c r="D8">
        <v>2.6315789473684199</v>
      </c>
      <c r="E8">
        <v>9.8801267015753605E-2</v>
      </c>
      <c r="F8" t="s">
        <v>126</v>
      </c>
      <c r="G8">
        <v>66</v>
      </c>
      <c r="H8">
        <v>34</v>
      </c>
      <c r="I8">
        <v>21293</v>
      </c>
      <c r="J8">
        <v>18.9777183600713</v>
      </c>
      <c r="K8">
        <v>0.99999999907930703</v>
      </c>
      <c r="L8">
        <v>1</v>
      </c>
      <c r="M8">
        <v>1</v>
      </c>
      <c r="N8">
        <f t="shared" si="0"/>
        <v>1.0052374860356306</v>
      </c>
    </row>
    <row r="9" spans="1:14">
      <c r="A9" t="s">
        <v>90</v>
      </c>
      <c r="B9" t="s">
        <v>127</v>
      </c>
      <c r="C9">
        <v>4</v>
      </c>
      <c r="D9">
        <v>5.2631578947368398</v>
      </c>
      <c r="E9">
        <v>2.85196262634471E-3</v>
      </c>
      <c r="F9" t="s">
        <v>128</v>
      </c>
      <c r="G9">
        <v>22</v>
      </c>
      <c r="H9">
        <v>75</v>
      </c>
      <c r="I9">
        <v>5405</v>
      </c>
      <c r="J9">
        <v>13.1030303030303</v>
      </c>
      <c r="K9">
        <v>7.6855075499919601E-2</v>
      </c>
      <c r="L9">
        <v>7.9854953537651902E-2</v>
      </c>
      <c r="M9">
        <v>7.9854953537651902E-2</v>
      </c>
      <c r="N9">
        <f t="shared" si="0"/>
        <v>2.5448561700118311</v>
      </c>
    </row>
    <row r="10" spans="1:14">
      <c r="A10" t="s">
        <v>95</v>
      </c>
      <c r="B10" t="s">
        <v>129</v>
      </c>
      <c r="C10">
        <v>2</v>
      </c>
      <c r="D10">
        <v>2.6315789473684199</v>
      </c>
      <c r="E10">
        <v>9.0054082828862597E-2</v>
      </c>
      <c r="F10" t="s">
        <v>124</v>
      </c>
      <c r="G10">
        <v>45</v>
      </c>
      <c r="H10">
        <v>26</v>
      </c>
      <c r="I10">
        <v>12157</v>
      </c>
      <c r="J10">
        <v>20.7811965811965</v>
      </c>
      <c r="K10">
        <v>0.99618126728776502</v>
      </c>
      <c r="L10">
        <v>1</v>
      </c>
      <c r="M10">
        <v>1</v>
      </c>
      <c r="N10">
        <f t="shared" si="0"/>
        <v>1.04549659256293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BF18E-371D-E848-8FF4-AAE5F396C5DD}">
  <dimension ref="A1:N13"/>
  <sheetViews>
    <sheetView workbookViewId="0">
      <selection activeCell="B23" sqref="B23"/>
    </sheetView>
  </sheetViews>
  <sheetFormatPr baseColWidth="10" defaultRowHeight="16"/>
  <cols>
    <col min="1" max="1" width="20" customWidth="1"/>
    <col min="2" max="2" width="54.3320312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0</v>
      </c>
    </row>
    <row r="2" spans="1:14">
      <c r="A2" t="s">
        <v>36</v>
      </c>
      <c r="B2" t="s">
        <v>131</v>
      </c>
      <c r="C2">
        <v>2</v>
      </c>
      <c r="D2">
        <v>5.4054054054053999</v>
      </c>
      <c r="E2">
        <v>7.5322244041917702E-2</v>
      </c>
      <c r="F2" t="s">
        <v>132</v>
      </c>
      <c r="G2">
        <v>23</v>
      </c>
      <c r="H2">
        <v>54</v>
      </c>
      <c r="I2">
        <v>15208</v>
      </c>
      <c r="J2">
        <v>24.489533011272101</v>
      </c>
      <c r="K2">
        <v>0.90456398185345999</v>
      </c>
      <c r="L2">
        <v>1</v>
      </c>
      <c r="M2">
        <v>1</v>
      </c>
      <c r="N2">
        <f t="shared" ref="N2:N13" si="0">-LOG10(E2)</f>
        <v>1.1230767497214331</v>
      </c>
    </row>
    <row r="3" spans="1:14">
      <c r="A3" t="s">
        <v>45</v>
      </c>
      <c r="B3" t="s">
        <v>53</v>
      </c>
      <c r="C3">
        <v>8</v>
      </c>
      <c r="D3">
        <v>21.6216216216216</v>
      </c>
      <c r="E3">
        <v>1.02513999031853E-2</v>
      </c>
      <c r="F3" t="s">
        <v>133</v>
      </c>
      <c r="G3">
        <v>25</v>
      </c>
      <c r="H3">
        <v>1678</v>
      </c>
      <c r="I3">
        <v>15797</v>
      </c>
      <c r="J3">
        <v>3.01253873659117</v>
      </c>
      <c r="K3">
        <v>0.35129739996619302</v>
      </c>
      <c r="L3">
        <v>0.43055879593378199</v>
      </c>
      <c r="M3">
        <v>0.43055879593378199</v>
      </c>
      <c r="N3">
        <f t="shared" si="0"/>
        <v>1.9892168244896602</v>
      </c>
    </row>
    <row r="4" spans="1:14">
      <c r="A4" t="s">
        <v>45</v>
      </c>
      <c r="B4" t="s">
        <v>48</v>
      </c>
      <c r="C4">
        <v>2</v>
      </c>
      <c r="D4">
        <v>5.4054054054053999</v>
      </c>
      <c r="E4">
        <v>2.25582563209956E-2</v>
      </c>
      <c r="F4" t="s">
        <v>134</v>
      </c>
      <c r="G4">
        <v>25</v>
      </c>
      <c r="H4">
        <v>15</v>
      </c>
      <c r="I4">
        <v>15797</v>
      </c>
      <c r="J4">
        <v>84.250666666666604</v>
      </c>
      <c r="K4">
        <v>0.61645434561851198</v>
      </c>
      <c r="L4">
        <v>0.47372338274090797</v>
      </c>
      <c r="M4">
        <v>0.47372338274090797</v>
      </c>
      <c r="N4">
        <f t="shared" si="0"/>
        <v>1.6466944729261206</v>
      </c>
    </row>
    <row r="5" spans="1:14">
      <c r="A5" t="s">
        <v>45</v>
      </c>
      <c r="B5" t="s">
        <v>50</v>
      </c>
      <c r="C5">
        <v>2</v>
      </c>
      <c r="D5">
        <v>5.4054054054053999</v>
      </c>
      <c r="E5">
        <v>8.4554648853970502E-2</v>
      </c>
      <c r="F5" t="s">
        <v>134</v>
      </c>
      <c r="G5">
        <v>25</v>
      </c>
      <c r="H5">
        <v>58</v>
      </c>
      <c r="I5">
        <v>15797</v>
      </c>
      <c r="J5">
        <v>21.788965517241301</v>
      </c>
      <c r="K5">
        <v>0.97553406656935404</v>
      </c>
      <c r="L5">
        <v>1</v>
      </c>
      <c r="M5">
        <v>1</v>
      </c>
      <c r="N5">
        <f t="shared" si="0"/>
        <v>1.0728625096969486</v>
      </c>
    </row>
    <row r="6" spans="1:14">
      <c r="A6" t="s">
        <v>60</v>
      </c>
      <c r="B6" t="s">
        <v>61</v>
      </c>
      <c r="C6">
        <v>3</v>
      </c>
      <c r="D6">
        <v>8.1081081081080999</v>
      </c>
      <c r="E6" s="1">
        <v>3.0657936290397103E-5</v>
      </c>
      <c r="F6" t="s">
        <v>121</v>
      </c>
      <c r="G6">
        <v>32</v>
      </c>
      <c r="H6">
        <v>6</v>
      </c>
      <c r="I6">
        <v>21293</v>
      </c>
      <c r="J6">
        <v>332.703125</v>
      </c>
      <c r="K6">
        <v>2.9694478491224499E-3</v>
      </c>
      <c r="L6">
        <v>2.9738198201685198E-3</v>
      </c>
      <c r="M6">
        <v>2.9738198201685198E-3</v>
      </c>
      <c r="N6">
        <f t="shared" si="0"/>
        <v>4.5134570826146341</v>
      </c>
    </row>
    <row r="7" spans="1:14">
      <c r="A7" t="s">
        <v>60</v>
      </c>
      <c r="B7" t="s">
        <v>63</v>
      </c>
      <c r="C7">
        <v>2</v>
      </c>
      <c r="D7">
        <v>5.4054054054053999</v>
      </c>
      <c r="E7">
        <v>8.7045514039959301E-3</v>
      </c>
      <c r="F7" t="s">
        <v>134</v>
      </c>
      <c r="G7">
        <v>32</v>
      </c>
      <c r="H7">
        <v>6</v>
      </c>
      <c r="I7">
        <v>21293</v>
      </c>
      <c r="J7">
        <v>221.802083333333</v>
      </c>
      <c r="K7">
        <v>0.57174555327300303</v>
      </c>
      <c r="L7">
        <v>0.42217074309380198</v>
      </c>
      <c r="M7">
        <v>0.42217074309380198</v>
      </c>
      <c r="N7">
        <f t="shared" si="0"/>
        <v>2.0602536056826937</v>
      </c>
    </row>
    <row r="8" spans="1:14">
      <c r="A8" t="s">
        <v>60</v>
      </c>
      <c r="B8" t="s">
        <v>135</v>
      </c>
      <c r="C8">
        <v>2</v>
      </c>
      <c r="D8">
        <v>5.4054054054053999</v>
      </c>
      <c r="E8">
        <v>4.8365605485955102E-2</v>
      </c>
      <c r="F8" t="s">
        <v>136</v>
      </c>
      <c r="G8">
        <v>32</v>
      </c>
      <c r="H8">
        <v>34</v>
      </c>
      <c r="I8">
        <v>21293</v>
      </c>
      <c r="J8">
        <v>39.141544117647001</v>
      </c>
      <c r="K8">
        <v>0.99184164448949697</v>
      </c>
      <c r="L8">
        <v>1</v>
      </c>
      <c r="M8">
        <v>1</v>
      </c>
      <c r="N8">
        <f t="shared" si="0"/>
        <v>1.3154633709514616</v>
      </c>
    </row>
    <row r="9" spans="1:14">
      <c r="A9" t="s">
        <v>60</v>
      </c>
      <c r="B9" t="s">
        <v>66</v>
      </c>
      <c r="C9">
        <v>2</v>
      </c>
      <c r="D9">
        <v>5.4054054054053999</v>
      </c>
      <c r="E9">
        <v>5.5284443411893799E-2</v>
      </c>
      <c r="F9" t="s">
        <v>134</v>
      </c>
      <c r="G9">
        <v>32</v>
      </c>
      <c r="H9">
        <v>39</v>
      </c>
      <c r="I9">
        <v>21293</v>
      </c>
      <c r="J9">
        <v>34.123397435897402</v>
      </c>
      <c r="K9">
        <v>0.99598020883354499</v>
      </c>
      <c r="L9">
        <v>1</v>
      </c>
      <c r="M9">
        <v>1</v>
      </c>
      <c r="N9">
        <f t="shared" si="0"/>
        <v>1.2573970584031464</v>
      </c>
    </row>
    <row r="10" spans="1:14">
      <c r="A10" t="s">
        <v>90</v>
      </c>
      <c r="B10" s="2" t="s">
        <v>91</v>
      </c>
      <c r="C10">
        <v>5</v>
      </c>
      <c r="D10">
        <v>13.5135135135135</v>
      </c>
      <c r="E10">
        <v>6.3381780018226599E-3</v>
      </c>
      <c r="F10" t="s">
        <v>137</v>
      </c>
      <c r="G10">
        <v>15</v>
      </c>
      <c r="H10">
        <v>305</v>
      </c>
      <c r="I10">
        <v>5405</v>
      </c>
      <c r="J10">
        <v>5.9071038251366099</v>
      </c>
      <c r="K10">
        <v>0.15237511004565299</v>
      </c>
      <c r="L10">
        <v>0.16479262804738901</v>
      </c>
      <c r="M10">
        <v>0.16479262804738901</v>
      </c>
      <c r="N10">
        <f t="shared" si="0"/>
        <v>2.1980355682186405</v>
      </c>
    </row>
    <row r="11" spans="1:14">
      <c r="A11" t="s">
        <v>101</v>
      </c>
      <c r="B11" t="s">
        <v>102</v>
      </c>
      <c r="C11">
        <v>11</v>
      </c>
      <c r="D11">
        <v>29.729729729729701</v>
      </c>
      <c r="E11">
        <v>1.14196083263765E-2</v>
      </c>
      <c r="F11" t="s">
        <v>138</v>
      </c>
      <c r="G11">
        <v>33</v>
      </c>
      <c r="H11">
        <v>3222</v>
      </c>
      <c r="I11">
        <v>22487</v>
      </c>
      <c r="J11">
        <v>2.32640182081522</v>
      </c>
      <c r="K11">
        <v>0.38973894114725699</v>
      </c>
      <c r="L11">
        <v>0.28971986963324903</v>
      </c>
      <c r="M11">
        <v>0.28971986963324903</v>
      </c>
      <c r="N11">
        <f t="shared" si="0"/>
        <v>1.9423487914150799</v>
      </c>
    </row>
    <row r="12" spans="1:14">
      <c r="A12" t="s">
        <v>101</v>
      </c>
      <c r="B12" t="s">
        <v>107</v>
      </c>
      <c r="C12">
        <v>7</v>
      </c>
      <c r="D12">
        <v>18.918918918918902</v>
      </c>
      <c r="E12">
        <v>1.3475342773639499E-2</v>
      </c>
      <c r="F12" t="s">
        <v>139</v>
      </c>
      <c r="G12">
        <v>33</v>
      </c>
      <c r="H12">
        <v>1413</v>
      </c>
      <c r="I12">
        <v>22487</v>
      </c>
      <c r="J12">
        <v>3.3757747324626299</v>
      </c>
      <c r="K12">
        <v>0.44199047376362299</v>
      </c>
      <c r="L12">
        <v>0.28971986963324903</v>
      </c>
      <c r="M12">
        <v>0.28971986963324903</v>
      </c>
      <c r="N12">
        <f t="shared" si="0"/>
        <v>1.8704601788086213</v>
      </c>
    </row>
    <row r="13" spans="1:14">
      <c r="A13" t="s">
        <v>101</v>
      </c>
      <c r="B13" t="s">
        <v>113</v>
      </c>
      <c r="C13">
        <v>5</v>
      </c>
      <c r="D13">
        <v>13.5135135135135</v>
      </c>
      <c r="E13">
        <v>7.3411092380816098E-2</v>
      </c>
      <c r="F13" t="s">
        <v>140</v>
      </c>
      <c r="G13">
        <v>33</v>
      </c>
      <c r="H13">
        <v>1123</v>
      </c>
      <c r="I13">
        <v>22487</v>
      </c>
      <c r="J13">
        <v>3.0339458700990298</v>
      </c>
      <c r="K13">
        <v>0.96231702644884698</v>
      </c>
      <c r="L13">
        <v>1</v>
      </c>
      <c r="M13">
        <v>1</v>
      </c>
      <c r="N13">
        <f t="shared" si="0"/>
        <v>1.1342383134380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Cavin1a</vt:lpstr>
      <vt:lpstr>Cavin4a</vt:lpstr>
      <vt:lpstr>Cavin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ui Xiong</dc:creator>
  <cp:lastModifiedBy>Zherui Xiong</cp:lastModifiedBy>
  <dcterms:created xsi:type="dcterms:W3CDTF">2020-10-26T00:05:43Z</dcterms:created>
  <dcterms:modified xsi:type="dcterms:W3CDTF">2020-10-26T00:15:39Z</dcterms:modified>
</cp:coreProperties>
</file>